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120" yWindow="2740" windowWidth="21600" windowHeight="1362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29" i="1"/>
  <c r="O29"/>
  <c r="P28"/>
  <c r="O28"/>
  <c r="P27"/>
  <c r="O27"/>
  <c r="P25"/>
  <c r="O25"/>
  <c r="P24"/>
  <c r="O24"/>
  <c r="P23"/>
  <c r="O23"/>
  <c r="P21"/>
  <c r="O21"/>
  <c r="G21"/>
  <c r="F21"/>
  <c r="P20"/>
  <c r="O20"/>
  <c r="G20"/>
  <c r="F20"/>
  <c r="P19"/>
  <c r="O19"/>
  <c r="G19"/>
  <c r="F19"/>
  <c r="G18"/>
  <c r="F18"/>
  <c r="P17"/>
  <c r="O17"/>
  <c r="G17"/>
  <c r="F17"/>
  <c r="P16"/>
  <c r="O16"/>
  <c r="P15"/>
  <c r="O15"/>
  <c r="G15"/>
  <c r="F15"/>
  <c r="G14"/>
  <c r="F14"/>
  <c r="P13"/>
  <c r="O13"/>
  <c r="G13"/>
  <c r="F13"/>
  <c r="P12"/>
  <c r="O12"/>
  <c r="G12"/>
  <c r="F12"/>
  <c r="P11"/>
  <c r="O11"/>
  <c r="G11"/>
  <c r="F11"/>
  <c r="P9"/>
  <c r="O9"/>
  <c r="P8"/>
  <c r="O8"/>
  <c r="P7"/>
  <c r="O7"/>
</calcChain>
</file>

<file path=xl/sharedStrings.xml><?xml version="1.0" encoding="utf-8"?>
<sst xmlns="http://schemas.openxmlformats.org/spreadsheetml/2006/main" count="136" uniqueCount="43">
  <si>
    <t>#DAPI+</t>
    <phoneticPr fontId="8" type="noConversion"/>
  </si>
  <si>
    <t>% K5+</t>
    <phoneticPr fontId="8" type="noConversion"/>
  </si>
  <si>
    <t>stained for K5. The number of cytospots analyzed per separate experiments is indicated.</t>
    <phoneticPr fontId="8" type="noConversion"/>
  </si>
  <si>
    <t>Exp1</t>
    <phoneticPr fontId="8" type="noConversion"/>
  </si>
  <si>
    <t>Exp2</t>
    <phoneticPr fontId="8" type="noConversion"/>
  </si>
  <si>
    <t>SEM</t>
    <phoneticPr fontId="8" type="noConversion"/>
  </si>
  <si>
    <t>Mean of the 2 experiments</t>
    <phoneticPr fontId="8" type="noConversion"/>
  </si>
  <si>
    <t xml:space="preserve">Each experiment was performed with distinct preparations of purified ICAM1-expressing luminal progenitors. </t>
    <phoneticPr fontId="8" type="noConversion"/>
  </si>
  <si>
    <r>
      <t xml:space="preserve">Figure 6F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8" type="noConversion"/>
  </si>
  <si>
    <t>Trp63</t>
    <phoneticPr fontId="8" type="noConversion"/>
  </si>
  <si>
    <t xml:space="preserve">Same samples than those presented in Fig. 6A. Data from MS2 spheres only are shown in the Fig. 6F. </t>
    <phoneticPr fontId="8" type="noConversion"/>
  </si>
  <si>
    <t>Snai2</t>
    <phoneticPr fontId="8" type="noConversion"/>
  </si>
  <si>
    <t>Cdnk1a</t>
    <phoneticPr fontId="8" type="noConversion"/>
  </si>
  <si>
    <t>Hey1</t>
    <phoneticPr fontId="8" type="noConversion"/>
  </si>
  <si>
    <t>Elf5</t>
    <phoneticPr fontId="8" type="noConversion"/>
  </si>
  <si>
    <t>Mki67</t>
    <phoneticPr fontId="8" type="noConversion"/>
  </si>
  <si>
    <t xml:space="preserve">Figure 6C: K5-positive cells (%) </t>
    <phoneticPr fontId="8" type="noConversion"/>
  </si>
  <si>
    <t>Same samples than those presented in Fig.6B. MS1 and MS2 spheres were dissociated and the cell suspensions cytospun, fixed and</t>
    <phoneticPr fontId="8" type="noConversion"/>
  </si>
  <si>
    <t>Cytospot</t>
    <phoneticPr fontId="8" type="noConversion"/>
  </si>
  <si>
    <t>#K5+</t>
    <phoneticPr fontId="8" type="noConversion"/>
  </si>
  <si>
    <t>obtained from HGF-treated MS1 and untreated MS2 (+/-) obtained from HGF-stimulated MS1.</t>
    <phoneticPr fontId="8" type="noConversion"/>
  </si>
  <si>
    <t>Mean</t>
    <phoneticPr fontId="8" type="noConversion"/>
  </si>
  <si>
    <t>SEM</t>
    <phoneticPr fontId="8" type="noConversion"/>
  </si>
  <si>
    <t>Krt5</t>
    <phoneticPr fontId="8" type="noConversion"/>
  </si>
  <si>
    <t xml:space="preserve">Three different types of MS2 cultures were analyzed: untreated MS2 (-/-) obtained from untreated MS1, HGF-stimulated MS2 (+/+)  </t>
    <phoneticPr fontId="8" type="noConversion"/>
  </si>
  <si>
    <t>Source data file for Figure 6</t>
    <phoneticPr fontId="8" type="noConversion"/>
  </si>
  <si>
    <r>
      <t xml:space="preserve">Figure 6B: qPCR data (Relative gene expression to </t>
    </r>
    <r>
      <rPr>
        <b/>
        <i/>
        <sz val="10"/>
        <rFont val="Verdana"/>
      </rPr>
      <t>Gapdh</t>
    </r>
    <r>
      <rPr>
        <b/>
        <sz val="10"/>
        <rFont val="Verdana"/>
      </rPr>
      <t>)</t>
    </r>
    <phoneticPr fontId="8" type="noConversion"/>
  </si>
  <si>
    <t>Exp1</t>
    <phoneticPr fontId="8" type="noConversion"/>
  </si>
  <si>
    <t>Exp2</t>
    <phoneticPr fontId="8" type="noConversion"/>
  </si>
  <si>
    <t>Exp3</t>
    <phoneticPr fontId="8" type="noConversion"/>
  </si>
  <si>
    <t>Krt18</t>
    <phoneticPr fontId="8" type="noConversion"/>
  </si>
  <si>
    <t>+/-</t>
    <phoneticPr fontId="8" type="noConversion"/>
  </si>
  <si>
    <t>+/+</t>
    <phoneticPr fontId="8" type="noConversion"/>
  </si>
  <si>
    <t xml:space="preserve">MS1 </t>
    <phoneticPr fontId="8" type="noConversion"/>
  </si>
  <si>
    <t xml:space="preserve">MS2 </t>
    <phoneticPr fontId="8" type="noConversion"/>
  </si>
  <si>
    <t>MS2</t>
  </si>
  <si>
    <t>HGF treatment</t>
    <phoneticPr fontId="8" type="noConversion"/>
  </si>
  <si>
    <t>+</t>
    <phoneticPr fontId="8" type="noConversion"/>
  </si>
  <si>
    <t>-/-</t>
    <phoneticPr fontId="8" type="noConversion"/>
  </si>
  <si>
    <t>-</t>
    <phoneticPr fontId="8" type="noConversion"/>
  </si>
  <si>
    <t>Primary spheres (MS1) grown without (-) or with (+) HGF were dissociated and replated to obtain secondary mammospheres (MS2).</t>
    <phoneticPr fontId="8" type="noConversion"/>
  </si>
  <si>
    <t xml:space="preserve">Figure 6C: K5-positive cells (%), continued </t>
    <phoneticPr fontId="8" type="noConversion"/>
  </si>
  <si>
    <t>Source data file for Figure 6 (Di-Cicco et al.)</t>
    <phoneticPr fontId="8" type="noConversion"/>
  </si>
</sst>
</file>

<file path=xl/styles.xml><?xml version="1.0" encoding="utf-8"?>
<styleSheet xmlns="http://schemas.openxmlformats.org/spreadsheetml/2006/main">
  <fonts count="12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i/>
      <sz val="10"/>
      <color indexed="10"/>
      <name val="Verdana"/>
    </font>
    <font>
      <sz val="12"/>
      <name val="Verdana"/>
    </font>
    <font>
      <sz val="10"/>
      <color indexed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7" fillId="0" borderId="0" xfId="0" applyFont="1"/>
    <xf numFmtId="0" fontId="4" fillId="0" borderId="0" xfId="0" applyFont="1"/>
    <xf numFmtId="0" fontId="9" fillId="0" borderId="0" xfId="0" applyFont="1"/>
    <xf numFmtId="49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/>
    <xf numFmtId="0" fontId="0" fillId="0" borderId="1" xfId="0" applyBorder="1"/>
    <xf numFmtId="0" fontId="3" fillId="0" borderId="1" xfId="0" applyFont="1" applyBorder="1"/>
    <xf numFmtId="49" fontId="10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72"/>
  <sheetViews>
    <sheetView tabSelected="1" view="pageLayout" topLeftCell="H30" zoomScale="125" workbookViewId="0">
      <selection activeCell="H47" sqref="H47"/>
    </sheetView>
  </sheetViews>
  <sheetFormatPr baseColWidth="10" defaultRowHeight="13"/>
  <cols>
    <col min="2" max="2" width="12.140625" customWidth="1"/>
    <col min="11" max="11" width="11.28515625" customWidth="1"/>
  </cols>
  <sheetData>
    <row r="1" spans="1:16">
      <c r="A1" s="1" t="s">
        <v>25</v>
      </c>
      <c r="J1" s="1" t="s">
        <v>42</v>
      </c>
    </row>
    <row r="3" spans="1:16">
      <c r="A3" s="1" t="s">
        <v>26</v>
      </c>
      <c r="J3" s="1" t="s">
        <v>8</v>
      </c>
    </row>
    <row r="4" spans="1:16">
      <c r="A4" t="s">
        <v>7</v>
      </c>
      <c r="J4" t="s">
        <v>10</v>
      </c>
    </row>
    <row r="5" spans="1:16">
      <c r="A5" t="s">
        <v>40</v>
      </c>
    </row>
    <row r="6" spans="1:16">
      <c r="A6" t="s">
        <v>24</v>
      </c>
      <c r="J6" s="3" t="s">
        <v>9</v>
      </c>
      <c r="K6" t="s">
        <v>36</v>
      </c>
      <c r="L6" s="2" t="s">
        <v>27</v>
      </c>
      <c r="M6" s="2" t="s">
        <v>28</v>
      </c>
      <c r="N6" s="2" t="s">
        <v>29</v>
      </c>
      <c r="O6" s="8" t="s">
        <v>21</v>
      </c>
      <c r="P6" s="7" t="s">
        <v>22</v>
      </c>
    </row>
    <row r="7" spans="1:16" ht="16">
      <c r="A7" t="s">
        <v>20</v>
      </c>
      <c r="J7" t="s">
        <v>34</v>
      </c>
      <c r="K7" s="4" t="s">
        <v>38</v>
      </c>
      <c r="L7" s="5">
        <v>2.9580377714082601E-5</v>
      </c>
      <c r="M7" s="5">
        <v>7.2082071620454798E-5</v>
      </c>
      <c r="N7" s="6">
        <v>3.77823484751561E-4</v>
      </c>
      <c r="O7" s="8">
        <f>AVERAGE(L7:N7)</f>
        <v>1.5982864469536612E-4</v>
      </c>
      <c r="P7">
        <f>AVEDEV(L7:N7)</f>
        <v>1.4532989337079656E-4</v>
      </c>
    </row>
    <row r="8" spans="1:16" ht="16">
      <c r="J8" t="s">
        <v>35</v>
      </c>
      <c r="K8" s="4" t="s">
        <v>32</v>
      </c>
      <c r="L8" s="5">
        <v>7.2139243025733796E-3</v>
      </c>
      <c r="M8" s="5">
        <v>1.0166733245640099E-2</v>
      </c>
      <c r="N8" s="6">
        <v>4.5339996655614076E-3</v>
      </c>
      <c r="O8" s="8">
        <f t="shared" ref="O8:O9" si="0">AVERAGE(L8:N8)</f>
        <v>7.3048857379249621E-3</v>
      </c>
      <c r="P8">
        <f>AVEDEV(L8:N8)</f>
        <v>1.907898338476758E-3</v>
      </c>
    </row>
    <row r="9" spans="1:16" ht="16">
      <c r="J9" t="s">
        <v>35</v>
      </c>
      <c r="K9" s="4" t="s">
        <v>31</v>
      </c>
      <c r="L9" s="5">
        <v>3.3005635571975602E-4</v>
      </c>
      <c r="M9" s="5">
        <v>4.2213731997454399E-4</v>
      </c>
      <c r="N9" s="6">
        <v>2.3066262918545501E-3</v>
      </c>
      <c r="O9" s="8">
        <f t="shared" si="0"/>
        <v>1.0196066558496167E-3</v>
      </c>
      <c r="P9">
        <f>AVEDEV(L9:N9)</f>
        <v>8.5801309066995573E-4</v>
      </c>
    </row>
    <row r="10" spans="1:16">
      <c r="A10" s="3" t="s">
        <v>30</v>
      </c>
      <c r="B10" t="s">
        <v>36</v>
      </c>
      <c r="C10" s="2" t="s">
        <v>27</v>
      </c>
      <c r="D10" s="2" t="s">
        <v>28</v>
      </c>
      <c r="E10" s="2" t="s">
        <v>29</v>
      </c>
      <c r="F10" s="8" t="s">
        <v>21</v>
      </c>
      <c r="G10" s="7" t="s">
        <v>22</v>
      </c>
      <c r="J10" s="3" t="s">
        <v>11</v>
      </c>
    </row>
    <row r="11" spans="1:16" ht="16">
      <c r="A11" t="s">
        <v>33</v>
      </c>
      <c r="B11" s="4" t="s">
        <v>39</v>
      </c>
      <c r="C11" s="5">
        <v>0.46651649576840298</v>
      </c>
      <c r="D11" s="5">
        <v>0.413225159077105</v>
      </c>
      <c r="E11" s="6">
        <v>0.44596425971004555</v>
      </c>
      <c r="F11" s="8">
        <f>AVERAGE(C11:E11)</f>
        <v>0.44190197151851779</v>
      </c>
      <c r="G11">
        <f>AVEDEV(C11:E11)</f>
        <v>1.9117874960941916E-2</v>
      </c>
      <c r="J11" t="s">
        <v>34</v>
      </c>
      <c r="K11" s="4" t="s">
        <v>38</v>
      </c>
      <c r="L11" s="5">
        <v>1.5451130297488701E-4</v>
      </c>
      <c r="M11" s="5">
        <v>1.05534329993636E-4</v>
      </c>
      <c r="N11" s="6">
        <v>4.6194221031523302E-4</v>
      </c>
      <c r="O11" s="8">
        <f>AVERAGE(L11:N11)</f>
        <v>2.4066261442791869E-4</v>
      </c>
      <c r="P11">
        <f>AVEDEV(L11:N11)</f>
        <v>1.4751973059154289E-4</v>
      </c>
    </row>
    <row r="12" spans="1:16" ht="16">
      <c r="A12" t="s">
        <v>33</v>
      </c>
      <c r="B12" s="4" t="s">
        <v>37</v>
      </c>
      <c r="C12" s="5">
        <v>0.53218509122668001</v>
      </c>
      <c r="D12" s="5">
        <v>0.57038185793421103</v>
      </c>
      <c r="E12" s="6">
        <v>0.66204445519769917</v>
      </c>
      <c r="F12" s="8">
        <f t="shared" ref="F12:F15" si="1">AVERAGE(C12:E12)</f>
        <v>0.58820380145286344</v>
      </c>
      <c r="G12">
        <f t="shared" ref="G12:G21" si="2">AVEDEV(C12:E12)</f>
        <v>4.9227102496557186E-2</v>
      </c>
      <c r="J12" t="s">
        <v>35</v>
      </c>
      <c r="K12" s="4" t="s">
        <v>32</v>
      </c>
      <c r="L12" s="5">
        <v>6.3018887439228498E-3</v>
      </c>
      <c r="M12" s="5">
        <v>5.2626311596315999E-3</v>
      </c>
      <c r="N12" s="6">
        <v>3.3654146863750676E-3</v>
      </c>
      <c r="O12" s="8">
        <f>AVERAGE(L12:N12)</f>
        <v>4.9766448633098391E-3</v>
      </c>
      <c r="P12">
        <f>AVEDEV(L12:N12)</f>
        <v>1.0741534512898477E-3</v>
      </c>
    </row>
    <row r="13" spans="1:16" ht="16">
      <c r="A13" t="s">
        <v>34</v>
      </c>
      <c r="B13" s="4" t="s">
        <v>38</v>
      </c>
      <c r="C13" s="5">
        <v>0.550952557938304</v>
      </c>
      <c r="D13" s="5">
        <v>0.41899356733397403</v>
      </c>
      <c r="E13" s="6">
        <v>0.53774719522869063</v>
      </c>
      <c r="F13" s="8">
        <f t="shared" si="1"/>
        <v>0.50256444016698953</v>
      </c>
      <c r="G13">
        <f t="shared" si="2"/>
        <v>5.5713915222010357E-2</v>
      </c>
      <c r="J13" t="s">
        <v>35</v>
      </c>
      <c r="K13" s="4" t="s">
        <v>31</v>
      </c>
      <c r="L13" s="5">
        <v>3.4646566313486002E-4</v>
      </c>
      <c r="M13" s="5">
        <v>4.9167751467613303E-4</v>
      </c>
      <c r="N13" s="6">
        <v>2.3146343182452794E-3</v>
      </c>
      <c r="O13" s="8">
        <f>AVERAGE(L13:N13)</f>
        <v>1.0509258320187574E-3</v>
      </c>
      <c r="P13">
        <f>AVEDEV(L13:N13)</f>
        <v>8.4247232415101455E-4</v>
      </c>
    </row>
    <row r="14" spans="1:16" ht="16">
      <c r="A14" t="s">
        <v>35</v>
      </c>
      <c r="B14" s="4" t="s">
        <v>32</v>
      </c>
      <c r="C14" s="5">
        <v>0.74483873156135105</v>
      </c>
      <c r="D14" s="5">
        <v>0.52668051797741899</v>
      </c>
      <c r="E14" s="6">
        <v>0.54714685063036939</v>
      </c>
      <c r="F14" s="8">
        <f t="shared" si="1"/>
        <v>0.60622203338971314</v>
      </c>
      <c r="G14">
        <f t="shared" si="2"/>
        <v>9.2411132114425268E-2</v>
      </c>
      <c r="J14" s="3" t="s">
        <v>12</v>
      </c>
      <c r="K14" s="7"/>
    </row>
    <row r="15" spans="1:16" ht="16">
      <c r="A15" t="s">
        <v>35</v>
      </c>
      <c r="B15" s="4" t="s">
        <v>31</v>
      </c>
      <c r="C15" s="5">
        <v>0.60920513183759695</v>
      </c>
      <c r="D15" s="5">
        <v>0.48971014879346297</v>
      </c>
      <c r="E15" s="6">
        <v>0.93303299153680885</v>
      </c>
      <c r="F15" s="8">
        <f t="shared" si="1"/>
        <v>0.677316090722623</v>
      </c>
      <c r="G15">
        <f t="shared" si="2"/>
        <v>0.17047793387612398</v>
      </c>
      <c r="J15" t="s">
        <v>34</v>
      </c>
      <c r="K15" s="4" t="s">
        <v>38</v>
      </c>
      <c r="L15" s="6">
        <v>2.2483337187669046E-2</v>
      </c>
      <c r="M15" s="5">
        <v>1.49366455874022E-2</v>
      </c>
      <c r="N15" s="6">
        <v>3.4315400430845355E-2</v>
      </c>
      <c r="O15" s="8">
        <f t="shared" ref="O15:O29" si="3">AVERAGE(L15:N15)</f>
        <v>2.3911794401972202E-2</v>
      </c>
      <c r="P15">
        <f>AVEDEV(L15:N15)</f>
        <v>6.9357373525821041E-3</v>
      </c>
    </row>
    <row r="16" spans="1:16" ht="16">
      <c r="A16" s="3" t="s">
        <v>23</v>
      </c>
      <c r="J16" t="s">
        <v>35</v>
      </c>
      <c r="K16" s="4" t="s">
        <v>32</v>
      </c>
      <c r="L16" s="6">
        <v>0.14865088937534013</v>
      </c>
      <c r="M16" s="5">
        <v>0.12327908806167</v>
      </c>
      <c r="N16" s="6">
        <v>9.7395572457562515E-2</v>
      </c>
      <c r="O16" s="8">
        <f t="shared" si="3"/>
        <v>0.12310851663152422</v>
      </c>
      <c r="P16">
        <f t="shared" ref="P16:P17" si="4">AVEDEV(L16:N16)</f>
        <v>1.7141962782641129E-2</v>
      </c>
    </row>
    <row r="17" spans="1:16" ht="16">
      <c r="A17" t="s">
        <v>33</v>
      </c>
      <c r="B17" s="4" t="s">
        <v>39</v>
      </c>
      <c r="C17" s="5">
        <v>2.9603839189656202E-3</v>
      </c>
      <c r="D17" s="5">
        <v>1.06864619263744E-3</v>
      </c>
      <c r="E17" s="6">
        <v>1.0760792147232509E-3</v>
      </c>
      <c r="F17" s="8">
        <f>AVERAGE(C17:E17)</f>
        <v>1.7017031087754372E-3</v>
      </c>
      <c r="G17">
        <f t="shared" si="2"/>
        <v>8.3912054012678884E-4</v>
      </c>
      <c r="J17" t="s">
        <v>35</v>
      </c>
      <c r="K17" s="4" t="s">
        <v>31</v>
      </c>
      <c r="L17" s="6">
        <v>6.4928693956104011E-2</v>
      </c>
      <c r="M17" s="5">
        <v>5.6523711097568E-2</v>
      </c>
      <c r="N17" s="6">
        <v>6.2956104286938999E-2</v>
      </c>
      <c r="O17" s="8">
        <f t="shared" si="3"/>
        <v>6.1469503113537001E-2</v>
      </c>
      <c r="P17">
        <f t="shared" si="4"/>
        <v>3.2971946773126697E-3</v>
      </c>
    </row>
    <row r="18" spans="1:16" ht="16">
      <c r="A18" t="s">
        <v>33</v>
      </c>
      <c r="B18" s="4" t="s">
        <v>37</v>
      </c>
      <c r="C18" s="5">
        <v>2.9258507732327799E-2</v>
      </c>
      <c r="D18" s="5">
        <v>1.1800567074709599E-2</v>
      </c>
      <c r="E18" s="6">
        <v>4.1004557954026077E-3</v>
      </c>
      <c r="F18" s="8">
        <f t="shared" ref="F18:F21" si="5">AVERAGE(C18:E18)</f>
        <v>1.5053176867480001E-2</v>
      </c>
      <c r="G18">
        <f t="shared" si="2"/>
        <v>9.470220576565198E-3</v>
      </c>
      <c r="J18" s="3" t="s">
        <v>13</v>
      </c>
    </row>
    <row r="19" spans="1:16" ht="16">
      <c r="A19" t="s">
        <v>34</v>
      </c>
      <c r="B19" s="4" t="s">
        <v>38</v>
      </c>
      <c r="C19" s="5">
        <v>3.0688803088911598E-4</v>
      </c>
      <c r="D19" s="5">
        <v>7.5665753170104004E-5</v>
      </c>
      <c r="E19" s="6">
        <v>8.326512614921476E-4</v>
      </c>
      <c r="F19" s="8">
        <f t="shared" si="5"/>
        <v>4.0506834851712252E-4</v>
      </c>
      <c r="G19">
        <f t="shared" si="2"/>
        <v>2.8505527531668334E-4</v>
      </c>
      <c r="J19" t="s">
        <v>34</v>
      </c>
      <c r="K19" s="4" t="s">
        <v>38</v>
      </c>
      <c r="L19" s="6">
        <v>9.3428078039683532E-2</v>
      </c>
      <c r="M19" s="5">
        <v>7.0560275300383099E-2</v>
      </c>
      <c r="N19" s="6">
        <v>8.1333865965121002E-2</v>
      </c>
      <c r="O19" s="8">
        <f t="shared" si="3"/>
        <v>8.1774073101729197E-2</v>
      </c>
      <c r="P19">
        <f>AVEDEV(L19:N19)</f>
        <v>7.7693366253028763E-3</v>
      </c>
    </row>
    <row r="20" spans="1:16" ht="16">
      <c r="A20" t="s">
        <v>35</v>
      </c>
      <c r="B20" s="4" t="s">
        <v>32</v>
      </c>
      <c r="C20" s="5">
        <v>0.10402484183894101</v>
      </c>
      <c r="D20" s="5">
        <v>5.1118878659861297E-2</v>
      </c>
      <c r="E20" s="6">
        <v>8.0214118597681697E-2</v>
      </c>
      <c r="F20" s="8">
        <f t="shared" si="5"/>
        <v>7.8452613032161334E-2</v>
      </c>
      <c r="G20">
        <f t="shared" si="2"/>
        <v>1.8222489581533358E-2</v>
      </c>
      <c r="J20" t="s">
        <v>35</v>
      </c>
      <c r="K20" s="4" t="s">
        <v>32</v>
      </c>
      <c r="L20" s="6">
        <v>3.9418044025976574E-2</v>
      </c>
      <c r="M20" s="5">
        <v>3.5402621415493801E-2</v>
      </c>
      <c r="N20" s="6">
        <v>1.3744516811288073E-2</v>
      </c>
      <c r="O20" s="8">
        <f t="shared" si="3"/>
        <v>2.9521727417586147E-2</v>
      </c>
      <c r="P20">
        <f t="shared" ref="P20:P21" si="6">AVEDEV(L20:N20)</f>
        <v>1.0518140404198718E-2</v>
      </c>
    </row>
    <row r="21" spans="1:16" ht="16">
      <c r="A21" t="s">
        <v>35</v>
      </c>
      <c r="B21" s="4" t="s">
        <v>31</v>
      </c>
      <c r="C21" s="5">
        <v>2.04313464803229E-3</v>
      </c>
      <c r="D21" s="5">
        <v>9.1750268477930796E-4</v>
      </c>
      <c r="E21" s="6">
        <v>8.8506553538734243E-3</v>
      </c>
      <c r="F21" s="8">
        <f t="shared" si="5"/>
        <v>3.9370975622283408E-3</v>
      </c>
      <c r="G21">
        <f t="shared" si="2"/>
        <v>3.2757051944300557E-3</v>
      </c>
      <c r="J21" t="s">
        <v>35</v>
      </c>
      <c r="K21" s="4" t="s">
        <v>31</v>
      </c>
      <c r="L21" s="6">
        <v>7.3812041339345769E-2</v>
      </c>
      <c r="M21" s="5">
        <v>7.8563335907614398E-2</v>
      </c>
      <c r="N21" s="6">
        <v>6.5380308737033141E-2</v>
      </c>
      <c r="O21" s="8">
        <f t="shared" si="3"/>
        <v>7.2585228661331103E-2</v>
      </c>
      <c r="P21">
        <f t="shared" si="6"/>
        <v>4.8032799495319745E-3</v>
      </c>
    </row>
    <row r="22" spans="1:16">
      <c r="J22" s="3" t="s">
        <v>14</v>
      </c>
    </row>
    <row r="23" spans="1:16" ht="16">
      <c r="J23" t="s">
        <v>34</v>
      </c>
      <c r="K23" s="4" t="s">
        <v>38</v>
      </c>
      <c r="L23" s="6">
        <v>2.2955759894973581E-2</v>
      </c>
      <c r="M23" s="5">
        <v>1.0672189505893701E-2</v>
      </c>
      <c r="N23" s="6">
        <v>9.8545110064941453E-3</v>
      </c>
      <c r="O23" s="8">
        <f t="shared" si="3"/>
        <v>1.4494153469120474E-2</v>
      </c>
      <c r="P23">
        <f>AVEDEV(L23:N23)</f>
        <v>5.6410709505687363E-3</v>
      </c>
    </row>
    <row r="24" spans="1:16" ht="16">
      <c r="B24" s="7"/>
      <c r="J24" t="s">
        <v>35</v>
      </c>
      <c r="K24" s="4" t="s">
        <v>32</v>
      </c>
      <c r="L24" s="6">
        <v>1.478215073008745E-2</v>
      </c>
      <c r="M24" s="5">
        <v>5.7989201977697198E-3</v>
      </c>
      <c r="N24" s="6">
        <v>6.5015526149337843E-3</v>
      </c>
      <c r="O24" s="8">
        <f t="shared" si="3"/>
        <v>9.0275411809303176E-3</v>
      </c>
      <c r="P24">
        <f t="shared" ref="P24:P25" si="7">AVEDEV(L24:N24)</f>
        <v>3.8364063661047547E-3</v>
      </c>
    </row>
    <row r="25" spans="1:16" ht="16">
      <c r="J25" t="s">
        <v>35</v>
      </c>
      <c r="K25" s="4" t="s">
        <v>31</v>
      </c>
      <c r="L25" s="6">
        <v>2.2405550750247354E-2</v>
      </c>
      <c r="M25" s="5">
        <v>1.15177282600867E-2</v>
      </c>
      <c r="N25" s="6">
        <v>1.155771491600655E-2</v>
      </c>
      <c r="O25" s="8">
        <f t="shared" si="3"/>
        <v>1.5160331308780202E-2</v>
      </c>
      <c r="P25">
        <f t="shared" si="7"/>
        <v>4.830146294311435E-3</v>
      </c>
    </row>
    <row r="26" spans="1:16">
      <c r="J26" s="3" t="s">
        <v>15</v>
      </c>
    </row>
    <row r="27" spans="1:16" ht="16">
      <c r="J27" t="s">
        <v>34</v>
      </c>
      <c r="K27" s="4" t="s">
        <v>38</v>
      </c>
      <c r="L27" s="6">
        <v>1.9640833976903548E-2</v>
      </c>
      <c r="M27" s="6">
        <v>9.7864409267509698E-3</v>
      </c>
      <c r="N27" s="6">
        <v>1.1359160291564922E-2</v>
      </c>
      <c r="O27" s="8">
        <f t="shared" si="3"/>
        <v>1.3595478398406477E-2</v>
      </c>
      <c r="P27">
        <f>AVEDEV(L27:N27)</f>
        <v>4.0302370523313778E-3</v>
      </c>
    </row>
    <row r="28" spans="1:16" ht="16">
      <c r="J28" t="s">
        <v>35</v>
      </c>
      <c r="K28" s="4" t="s">
        <v>32</v>
      </c>
      <c r="L28" s="6">
        <v>1.0096506489355395E-2</v>
      </c>
      <c r="M28" s="6">
        <v>4.8594205206971492E-3</v>
      </c>
      <c r="N28" s="6">
        <v>1.3003105229867603E-2</v>
      </c>
      <c r="O28" s="8">
        <f t="shared" si="3"/>
        <v>9.3196774133067154E-3</v>
      </c>
      <c r="P28">
        <f>AVEDEV(L28:N28)</f>
        <v>2.9735045950730447E-3</v>
      </c>
    </row>
    <row r="29" spans="1:16" ht="16">
      <c r="J29" t="s">
        <v>35</v>
      </c>
      <c r="K29" s="4" t="s">
        <v>31</v>
      </c>
      <c r="L29" s="6">
        <v>2.303545652017349E-2</v>
      </c>
      <c r="M29" s="6">
        <v>1.3696964395563033E-2</v>
      </c>
      <c r="N29" s="6">
        <v>1.9037660369924873E-2</v>
      </c>
      <c r="O29" s="8">
        <f t="shared" si="3"/>
        <v>1.8590027095220465E-2</v>
      </c>
      <c r="P29">
        <f>AVEDEV(L29:N29)</f>
        <v>3.262041799771622E-3</v>
      </c>
    </row>
    <row r="30" spans="1:16">
      <c r="A30" s="1" t="s">
        <v>25</v>
      </c>
    </row>
    <row r="33" spans="1:6">
      <c r="A33" s="1" t="s">
        <v>16</v>
      </c>
    </row>
    <row r="34" spans="1:6">
      <c r="A34" t="s">
        <v>17</v>
      </c>
    </row>
    <row r="35" spans="1:6">
      <c r="A35" t="s">
        <v>2</v>
      </c>
    </row>
    <row r="38" spans="1:6">
      <c r="A38" s="9" t="s">
        <v>3</v>
      </c>
      <c r="B38" t="s">
        <v>36</v>
      </c>
      <c r="C38" s="6" t="s">
        <v>18</v>
      </c>
      <c r="D38" s="10" t="s">
        <v>19</v>
      </c>
      <c r="E38" s="6" t="s">
        <v>0</v>
      </c>
      <c r="F38" s="8" t="s">
        <v>1</v>
      </c>
    </row>
    <row r="39" spans="1:6" ht="16">
      <c r="A39" t="s">
        <v>33</v>
      </c>
      <c r="B39" s="4" t="s">
        <v>39</v>
      </c>
      <c r="C39" s="6">
        <v>1</v>
      </c>
      <c r="D39" s="6">
        <v>20</v>
      </c>
      <c r="E39" s="6">
        <v>1982</v>
      </c>
      <c r="F39">
        <v>1</v>
      </c>
    </row>
    <row r="40" spans="1:6" ht="16">
      <c r="A40" t="s">
        <v>33</v>
      </c>
      <c r="B40" s="4" t="s">
        <v>37</v>
      </c>
      <c r="C40" s="6">
        <v>1</v>
      </c>
      <c r="D40" s="6">
        <v>184</v>
      </c>
      <c r="E40" s="6">
        <v>2113</v>
      </c>
      <c r="F40">
        <v>8.6999999999999993</v>
      </c>
    </row>
    <row r="41" spans="1:6" ht="16">
      <c r="A41" t="s">
        <v>34</v>
      </c>
      <c r="B41" s="4" t="s">
        <v>38</v>
      </c>
      <c r="C41" s="6">
        <v>1</v>
      </c>
      <c r="D41" s="6">
        <v>0</v>
      </c>
      <c r="E41" s="6">
        <v>1079</v>
      </c>
      <c r="F41">
        <v>0</v>
      </c>
    </row>
    <row r="42" spans="1:6" ht="16">
      <c r="A42" t="s">
        <v>35</v>
      </c>
      <c r="B42" s="4" t="s">
        <v>32</v>
      </c>
      <c r="C42" s="6">
        <v>1</v>
      </c>
      <c r="D42" s="6">
        <v>399</v>
      </c>
      <c r="E42" s="6">
        <v>1926</v>
      </c>
      <c r="F42">
        <v>20.7</v>
      </c>
    </row>
    <row r="43" spans="1:6" ht="16">
      <c r="A43" t="s">
        <v>35</v>
      </c>
      <c r="B43" s="4" t="s">
        <v>31</v>
      </c>
      <c r="C43" s="6">
        <v>1</v>
      </c>
      <c r="D43" s="6">
        <v>0</v>
      </c>
      <c r="E43" s="6">
        <v>978</v>
      </c>
      <c r="F43">
        <v>0</v>
      </c>
    </row>
    <row r="45" spans="1:6">
      <c r="A45" s="9" t="s">
        <v>4</v>
      </c>
      <c r="B45" t="s">
        <v>36</v>
      </c>
      <c r="C45" s="6" t="s">
        <v>18</v>
      </c>
      <c r="D45" s="2" t="s">
        <v>19</v>
      </c>
      <c r="E45" t="s">
        <v>0</v>
      </c>
      <c r="F45" s="8" t="s">
        <v>1</v>
      </c>
    </row>
    <row r="46" spans="1:6" ht="16">
      <c r="A46" t="s">
        <v>33</v>
      </c>
      <c r="B46" s="4" t="s">
        <v>39</v>
      </c>
      <c r="C46" s="6">
        <v>1</v>
      </c>
      <c r="D46" s="6">
        <v>6</v>
      </c>
      <c r="E46" s="6">
        <v>1841</v>
      </c>
      <c r="F46">
        <v>0.32</v>
      </c>
    </row>
    <row r="47" spans="1:6">
      <c r="C47" s="6">
        <v>2</v>
      </c>
      <c r="D47" s="6">
        <v>10</v>
      </c>
      <c r="E47" s="6">
        <v>2060</v>
      </c>
      <c r="F47">
        <v>0.48</v>
      </c>
    </row>
    <row r="48" spans="1:6" ht="16">
      <c r="A48" t="s">
        <v>33</v>
      </c>
      <c r="B48" s="4" t="s">
        <v>37</v>
      </c>
      <c r="C48" s="6">
        <v>1</v>
      </c>
      <c r="D48" s="6">
        <v>105</v>
      </c>
      <c r="E48" s="6">
        <v>1907</v>
      </c>
      <c r="F48">
        <v>5.5</v>
      </c>
    </row>
    <row r="49" spans="1:6">
      <c r="C49" s="6">
        <v>2</v>
      </c>
      <c r="D49" s="6">
        <v>78</v>
      </c>
      <c r="E49" s="6">
        <v>1644</v>
      </c>
      <c r="F49">
        <v>4.7</v>
      </c>
    </row>
    <row r="50" spans="1:6" ht="16">
      <c r="A50" t="s">
        <v>34</v>
      </c>
      <c r="B50" s="4" t="s">
        <v>38</v>
      </c>
      <c r="C50" s="6">
        <v>1</v>
      </c>
      <c r="D50" s="6">
        <v>0</v>
      </c>
      <c r="E50" s="6">
        <v>1913</v>
      </c>
      <c r="F50">
        <v>0</v>
      </c>
    </row>
    <row r="51" spans="1:6">
      <c r="C51" s="6">
        <v>2</v>
      </c>
      <c r="D51" s="6">
        <v>1</v>
      </c>
      <c r="E51" s="6">
        <v>1955</v>
      </c>
      <c r="F51">
        <v>0.05</v>
      </c>
    </row>
    <row r="52" spans="1:6" ht="16">
      <c r="A52" t="s">
        <v>35</v>
      </c>
      <c r="B52" s="4" t="s">
        <v>32</v>
      </c>
      <c r="C52" s="6">
        <v>1</v>
      </c>
      <c r="D52" s="6">
        <v>330</v>
      </c>
      <c r="E52" s="6">
        <v>1942</v>
      </c>
      <c r="F52">
        <v>17</v>
      </c>
    </row>
    <row r="53" spans="1:6">
      <c r="C53" s="6">
        <v>2</v>
      </c>
      <c r="D53" s="6">
        <v>386</v>
      </c>
      <c r="E53" s="6">
        <v>1992</v>
      </c>
      <c r="F53">
        <v>19.399999999999999</v>
      </c>
    </row>
    <row r="54" spans="1:6" ht="16">
      <c r="A54" t="s">
        <v>35</v>
      </c>
      <c r="B54" s="4" t="s">
        <v>31</v>
      </c>
      <c r="C54" s="6">
        <v>1</v>
      </c>
      <c r="D54" s="6">
        <v>11</v>
      </c>
      <c r="E54" s="6">
        <v>2090</v>
      </c>
      <c r="F54">
        <v>0.53</v>
      </c>
    </row>
    <row r="55" spans="1:6">
      <c r="C55" s="6">
        <v>2</v>
      </c>
      <c r="D55" s="6">
        <v>25</v>
      </c>
      <c r="E55" s="6">
        <v>1967</v>
      </c>
      <c r="F55">
        <v>1.27</v>
      </c>
    </row>
    <row r="62" spans="1:6">
      <c r="A62" s="1" t="s">
        <v>41</v>
      </c>
      <c r="F62" s="8"/>
    </row>
    <row r="64" spans="1:6">
      <c r="A64" s="9"/>
      <c r="C64" s="8"/>
    </row>
    <row r="65" spans="1:6">
      <c r="A65" s="8" t="s">
        <v>6</v>
      </c>
      <c r="F65" s="1"/>
    </row>
    <row r="67" spans="1:6">
      <c r="A67" s="11"/>
      <c r="B67" s="12" t="s">
        <v>36</v>
      </c>
      <c r="C67" s="13" t="s">
        <v>1</v>
      </c>
      <c r="D67" s="12" t="s">
        <v>5</v>
      </c>
    </row>
    <row r="68" spans="1:6" ht="16">
      <c r="A68" s="12" t="s">
        <v>33</v>
      </c>
      <c r="B68" s="14" t="s">
        <v>39</v>
      </c>
      <c r="C68" s="15">
        <v>0.6</v>
      </c>
      <c r="D68" s="12">
        <v>0.27</v>
      </c>
    </row>
    <row r="69" spans="1:6" ht="16">
      <c r="A69" s="12" t="s">
        <v>33</v>
      </c>
      <c r="B69" s="14" t="s">
        <v>37</v>
      </c>
      <c r="C69" s="13">
        <v>6.3</v>
      </c>
      <c r="D69" s="12">
        <v>1.6</v>
      </c>
    </row>
    <row r="70" spans="1:6" ht="16">
      <c r="A70" s="12" t="s">
        <v>34</v>
      </c>
      <c r="B70" s="14" t="s">
        <v>38</v>
      </c>
      <c r="C70" s="13">
        <v>1.7000000000000001E-2</v>
      </c>
      <c r="D70" s="12">
        <v>0.02</v>
      </c>
    </row>
    <row r="71" spans="1:6" ht="16">
      <c r="A71" s="12" t="s">
        <v>35</v>
      </c>
      <c r="B71" s="14" t="s">
        <v>32</v>
      </c>
      <c r="C71" s="13">
        <v>19</v>
      </c>
      <c r="D71" s="12">
        <v>1.36</v>
      </c>
    </row>
    <row r="72" spans="1:6" ht="16">
      <c r="A72" s="12" t="s">
        <v>35</v>
      </c>
      <c r="B72" s="14" t="s">
        <v>31</v>
      </c>
      <c r="C72" s="13">
        <v>0.6</v>
      </c>
      <c r="D72" s="12">
        <v>0.45</v>
      </c>
    </row>
  </sheetData>
  <phoneticPr fontId="8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24T19:46:13Z</dcterms:created>
  <dcterms:modified xsi:type="dcterms:W3CDTF">2015-05-26T16:25:46Z</dcterms:modified>
</cp:coreProperties>
</file>